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uc_comparison_table_annual" sheetId="1" r:id="rId5"/>
  </sheets>
  <definedNames/>
  <calcPr/>
</workbook>
</file>

<file path=xl/sharedStrings.xml><?xml version="1.0" encoding="utf-8"?>
<sst xmlns="http://schemas.openxmlformats.org/spreadsheetml/2006/main" count="71" uniqueCount="69">
  <si>
    <t>Annual Risk Time Interval</t>
  </si>
  <si>
    <t>Number of cases/controls</t>
  </si>
  <si>
    <t>Native Mirai
AUC (95% CI)</t>
  </si>
  <si>
    <t>TE Finetuned
AUC (95% CI)</t>
  </si>
  <si>
    <t>Device Invariant
AUC (95% CI)</t>
  </si>
  <si>
    <t>Finetuned vs. Native
(p-value)</t>
  </si>
  <si>
    <t>Device Invariant vs. Native
(p-value)</t>
  </si>
  <si>
    <t>Device Invariant vs. Finetuned
(p-value)</t>
  </si>
  <si>
    <t>Hologic</t>
  </si>
  <si>
    <t>115774 (1037/114737)</t>
  </si>
  <si>
    <t>0.87 (0.85, 0.88)</t>
  </si>
  <si>
    <t>0.73 (0.71, 0.74)</t>
  </si>
  <si>
    <t>0.87 (0.86, 0.89)</t>
  </si>
  <si>
    <t>112006 (457/111549)</t>
  </si>
  <si>
    <t>0.71 (0.68, 0.73)</t>
  </si>
  <si>
    <t>0.60 (0.57, 0.62)</t>
  </si>
  <si>
    <t>0.70 (0.68, 0.73)</t>
  </si>
  <si>
    <t>108629 (494/108135)</t>
  </si>
  <si>
    <t>0.69 (0.67, 0.72)</t>
  </si>
  <si>
    <t>0.58 (0.55, 0.61)</t>
  </si>
  <si>
    <t>0.67 (0.64, 0.69)</t>
  </si>
  <si>
    <t>104406 (434/103972)</t>
  </si>
  <si>
    <t>0.66 (0.64, 0.69)</t>
  </si>
  <si>
    <t>0.58 (0.55, 0.60)</t>
  </si>
  <si>
    <t>99817 (459/99358)</t>
  </si>
  <si>
    <t>0.63 (0.61, 0.66)</t>
  </si>
  <si>
    <t>0.55 (0.53, 0.58)</t>
  </si>
  <si>
    <t>0.62 (0.59, 0.64)</t>
  </si>
  <si>
    <t>GE Premium View</t>
  </si>
  <si>
    <t>11866 (103/11763)</t>
  </si>
  <si>
    <t>0.89 (0.86, 0.92)</t>
  </si>
  <si>
    <t>0.86 (0.82, 0.89)</t>
  </si>
  <si>
    <t>0.90 (0.87, 0.94)</t>
  </si>
  <si>
    <t>11521 (54/11467)</t>
  </si>
  <si>
    <t>0.70 (0.62, 0.77)</t>
  </si>
  <si>
    <t>0.64 (0.56, 0.71)</t>
  </si>
  <si>
    <t>0.74 (0.67, 0.80)</t>
  </si>
  <si>
    <t>11236 (55/11181)</t>
  </si>
  <si>
    <t>0.71 (0.64, 0.79)</t>
  </si>
  <si>
    <t>0.61 (0.54, 0.69)</t>
  </si>
  <si>
    <t>0.65 (0.58, 0.72)</t>
  </si>
  <si>
    <t>10893 (45/10848)</t>
  </si>
  <si>
    <t>0.68 (0.60, 0.76)</t>
  </si>
  <si>
    <t>0.63 (0.54, 0.71)</t>
  </si>
  <si>
    <t>0.66 (0.59, 0.74)</t>
  </si>
  <si>
    <t>10556 (52/10504)</t>
  </si>
  <si>
    <t>0.61 (0.54, 0.68)</t>
  </si>
  <si>
    <t>0.65 (0.58, 0.73)</t>
  </si>
  <si>
    <t>0.64 (0.57, 0.72)</t>
  </si>
  <si>
    <t xml:space="preserve">GE Tissue Equalization </t>
  </si>
  <si>
    <t>24525 (183/24342)</t>
  </si>
  <si>
    <t>0.81 (0.78, 0.84)</t>
  </si>
  <si>
    <t>0.87 (0.85, 0.90)</t>
  </si>
  <si>
    <t>0.86 (0.83, 0.89)</t>
  </si>
  <si>
    <t>23362 (121/23241)</t>
  </si>
  <si>
    <t>0.64 (0.59, 0.70)</t>
  </si>
  <si>
    <t>0.68 (0.63, 0.73)</t>
  </si>
  <si>
    <t>22487 (86/22401)</t>
  </si>
  <si>
    <t>0.71 (0.66, 0.76)</t>
  </si>
  <si>
    <t>0.73 (0.68, 0.78)</t>
  </si>
  <si>
    <t>0.72 (0.67, 0.77)</t>
  </si>
  <si>
    <t>21739 (102/21637)</t>
  </si>
  <si>
    <t>0.63 (0.58, 0.69)</t>
  </si>
  <si>
    <t>0.60 (0.55, 0.65)</t>
  </si>
  <si>
    <t>0.61 (0.55, 0.66)</t>
  </si>
  <si>
    <t>20971 (79/20892)</t>
  </si>
  <si>
    <t>0.70 (0.64, 0.75)</t>
  </si>
  <si>
    <t>0.67 (0.61, 0.73)</t>
  </si>
  <si>
    <t>0.66 (0.60, 0.72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4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/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2" fillId="0" fontId="2" numFmtId="0" xfId="0" applyAlignment="1" applyBorder="1" applyFont="1">
      <alignment readingOrder="0"/>
    </xf>
    <xf borderId="3" fillId="0" fontId="3" numFmtId="0" xfId="0" applyBorder="1" applyFont="1"/>
    <xf borderId="4" fillId="0" fontId="3" numFmtId="0" xfId="0" applyBorder="1" applyFont="1"/>
    <xf borderId="1" fillId="0" fontId="1" numFmtId="0" xfId="0" applyAlignment="1" applyBorder="1" applyFont="1">
      <alignment readingOrder="0"/>
    </xf>
    <xf borderId="1" fillId="0" fontId="1" numFmtId="164" xfId="0" applyAlignment="1" applyBorder="1" applyFont="1" applyNumberFormat="1">
      <alignment readingOrder="0"/>
    </xf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7.63"/>
    <col customWidth="1" min="3" max="5" width="13.25"/>
    <col customWidth="1" min="6" max="6" width="11.0"/>
    <col customWidth="1" min="7" max="8" width="10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>
      <c r="A2" s="2" t="s">
        <v>8</v>
      </c>
      <c r="B2" s="3"/>
      <c r="C2" s="3"/>
      <c r="D2" s="3"/>
      <c r="E2" s="3"/>
      <c r="F2" s="3"/>
      <c r="G2" s="3"/>
      <c r="H2" s="4"/>
    </row>
    <row r="3">
      <c r="A3" s="5">
        <v>1.0</v>
      </c>
      <c r="B3" s="5" t="s">
        <v>9</v>
      </c>
      <c r="C3" s="5" t="s">
        <v>10</v>
      </c>
      <c r="D3" s="5" t="s">
        <v>11</v>
      </c>
      <c r="E3" s="5" t="s">
        <v>12</v>
      </c>
      <c r="F3" s="6">
        <v>9.7E-68</v>
      </c>
      <c r="G3" s="6">
        <v>0.16</v>
      </c>
      <c r="H3" s="6">
        <v>1.8E-74</v>
      </c>
    </row>
    <row r="4">
      <c r="A4" s="5">
        <v>2.0</v>
      </c>
      <c r="B4" s="5" t="s">
        <v>13</v>
      </c>
      <c r="C4" s="5" t="s">
        <v>14</v>
      </c>
      <c r="D4" s="5" t="s">
        <v>15</v>
      </c>
      <c r="E4" s="5" t="s">
        <v>16</v>
      </c>
      <c r="F4" s="6">
        <v>4.2E-17</v>
      </c>
      <c r="G4" s="6">
        <v>0.47</v>
      </c>
      <c r="H4" s="6">
        <v>2.4E-15</v>
      </c>
    </row>
    <row r="5">
      <c r="A5" s="5">
        <v>3.0</v>
      </c>
      <c r="B5" s="5" t="s">
        <v>17</v>
      </c>
      <c r="C5" s="5" t="s">
        <v>18</v>
      </c>
      <c r="D5" s="5" t="s">
        <v>19</v>
      </c>
      <c r="E5" s="5" t="s">
        <v>20</v>
      </c>
      <c r="F5" s="6">
        <v>3.7E-18</v>
      </c>
      <c r="G5" s="6">
        <v>0.0039</v>
      </c>
      <c r="H5" s="6">
        <v>7.9E-12</v>
      </c>
    </row>
    <row r="6">
      <c r="A6" s="5">
        <v>4.0</v>
      </c>
      <c r="B6" s="5" t="s">
        <v>21</v>
      </c>
      <c r="C6" s="5" t="s">
        <v>22</v>
      </c>
      <c r="D6" s="5" t="s">
        <v>23</v>
      </c>
      <c r="E6" s="5" t="s">
        <v>22</v>
      </c>
      <c r="F6" s="6">
        <v>4.4E-12</v>
      </c>
      <c r="G6" s="6">
        <v>0.69</v>
      </c>
      <c r="H6" s="6">
        <v>1.3E-10</v>
      </c>
    </row>
    <row r="7">
      <c r="A7" s="5">
        <v>5.0</v>
      </c>
      <c r="B7" s="5" t="s">
        <v>24</v>
      </c>
      <c r="C7" s="5" t="s">
        <v>25</v>
      </c>
      <c r="D7" s="5" t="s">
        <v>26</v>
      </c>
      <c r="E7" s="5" t="s">
        <v>27</v>
      </c>
      <c r="F7" s="6">
        <v>7.8E-10</v>
      </c>
      <c r="G7" s="6">
        <v>0.093</v>
      </c>
      <c r="H7" s="6">
        <v>5.7E-6</v>
      </c>
    </row>
    <row r="8">
      <c r="A8" s="2" t="s">
        <v>28</v>
      </c>
      <c r="B8" s="3"/>
      <c r="C8" s="3"/>
      <c r="D8" s="3"/>
      <c r="E8" s="3"/>
      <c r="F8" s="3"/>
      <c r="G8" s="3"/>
      <c r="H8" s="4"/>
    </row>
    <row r="9">
      <c r="A9" s="5">
        <v>1.0</v>
      </c>
      <c r="B9" s="5" t="s">
        <v>29</v>
      </c>
      <c r="C9" s="5" t="s">
        <v>30</v>
      </c>
      <c r="D9" s="5" t="s">
        <v>31</v>
      </c>
      <c r="E9" s="5" t="s">
        <v>32</v>
      </c>
      <c r="F9" s="6">
        <v>0.038</v>
      </c>
      <c r="G9" s="6">
        <v>0.43</v>
      </c>
      <c r="H9" s="6">
        <v>0.016</v>
      </c>
    </row>
    <row r="10">
      <c r="A10" s="5">
        <v>2.0</v>
      </c>
      <c r="B10" s="5" t="s">
        <v>33</v>
      </c>
      <c r="C10" s="5" t="s">
        <v>34</v>
      </c>
      <c r="D10" s="5" t="s">
        <v>35</v>
      </c>
      <c r="E10" s="5" t="s">
        <v>36</v>
      </c>
      <c r="F10" s="6">
        <v>0.037</v>
      </c>
      <c r="G10" s="6">
        <v>0.046</v>
      </c>
      <c r="H10" s="6">
        <v>7.2E-4</v>
      </c>
    </row>
    <row r="11">
      <c r="A11" s="5">
        <v>3.0</v>
      </c>
      <c r="B11" s="5" t="s">
        <v>37</v>
      </c>
      <c r="C11" s="5" t="s">
        <v>38</v>
      </c>
      <c r="D11" s="5" t="s">
        <v>39</v>
      </c>
      <c r="E11" s="5" t="s">
        <v>40</v>
      </c>
      <c r="F11" s="6">
        <v>3.1E-4</v>
      </c>
      <c r="G11" s="6">
        <v>4.9E-4</v>
      </c>
      <c r="H11" s="6">
        <v>0.2</v>
      </c>
    </row>
    <row r="12">
      <c r="A12" s="5">
        <v>4.0</v>
      </c>
      <c r="B12" s="5" t="s">
        <v>41</v>
      </c>
      <c r="C12" s="5" t="s">
        <v>42</v>
      </c>
      <c r="D12" s="5" t="s">
        <v>43</v>
      </c>
      <c r="E12" s="5" t="s">
        <v>44</v>
      </c>
      <c r="F12" s="6">
        <v>0.16</v>
      </c>
      <c r="G12" s="6">
        <v>0.58</v>
      </c>
      <c r="H12" s="6">
        <v>0.3</v>
      </c>
    </row>
    <row r="13">
      <c r="A13" s="5">
        <v>5.0</v>
      </c>
      <c r="B13" s="5" t="s">
        <v>45</v>
      </c>
      <c r="C13" s="5" t="s">
        <v>46</v>
      </c>
      <c r="D13" s="5" t="s">
        <v>47</v>
      </c>
      <c r="E13" s="5" t="s">
        <v>48</v>
      </c>
      <c r="F13" s="6">
        <v>0.2</v>
      </c>
      <c r="G13" s="6">
        <v>0.17</v>
      </c>
      <c r="H13" s="6">
        <v>0.76</v>
      </c>
    </row>
    <row r="14">
      <c r="A14" s="2" t="s">
        <v>49</v>
      </c>
      <c r="B14" s="3"/>
      <c r="C14" s="3"/>
      <c r="D14" s="3"/>
      <c r="E14" s="3"/>
      <c r="F14" s="3"/>
      <c r="G14" s="3"/>
      <c r="H14" s="4"/>
    </row>
    <row r="15">
      <c r="A15" s="5">
        <v>1.0</v>
      </c>
      <c r="B15" s="5" t="s">
        <v>50</v>
      </c>
      <c r="C15" s="5" t="s">
        <v>51</v>
      </c>
      <c r="D15" s="5" t="s">
        <v>52</v>
      </c>
      <c r="E15" s="5" t="s">
        <v>53</v>
      </c>
      <c r="F15" s="6">
        <v>1.1E-5</v>
      </c>
      <c r="G15" s="6">
        <v>8.3E-5</v>
      </c>
      <c r="H15" s="6">
        <v>0.39</v>
      </c>
    </row>
    <row r="16">
      <c r="A16" s="5">
        <v>2.0</v>
      </c>
      <c r="B16" s="5" t="s">
        <v>54</v>
      </c>
      <c r="C16" s="5" t="s">
        <v>55</v>
      </c>
      <c r="D16" s="5" t="s">
        <v>56</v>
      </c>
      <c r="E16" s="5" t="s">
        <v>56</v>
      </c>
      <c r="F16" s="6">
        <v>0.052</v>
      </c>
      <c r="G16" s="6">
        <v>0.057</v>
      </c>
      <c r="H16" s="6">
        <v>0.98</v>
      </c>
    </row>
    <row r="17">
      <c r="A17" s="5">
        <v>3.0</v>
      </c>
      <c r="B17" s="5" t="s">
        <v>57</v>
      </c>
      <c r="C17" s="5" t="s">
        <v>58</v>
      </c>
      <c r="D17" s="5" t="s">
        <v>59</v>
      </c>
      <c r="E17" s="5" t="s">
        <v>60</v>
      </c>
      <c r="F17" s="6">
        <v>0.39</v>
      </c>
      <c r="G17" s="6">
        <v>0.82</v>
      </c>
      <c r="H17" s="6">
        <v>0.52</v>
      </c>
    </row>
    <row r="18">
      <c r="A18" s="5">
        <v>4.0</v>
      </c>
      <c r="B18" s="5" t="s">
        <v>61</v>
      </c>
      <c r="C18" s="5" t="s">
        <v>62</v>
      </c>
      <c r="D18" s="5" t="s">
        <v>63</v>
      </c>
      <c r="E18" s="5" t="s">
        <v>64</v>
      </c>
      <c r="F18" s="6">
        <v>0.12</v>
      </c>
      <c r="G18" s="6">
        <v>0.25</v>
      </c>
      <c r="H18" s="6">
        <v>0.77</v>
      </c>
    </row>
    <row r="19">
      <c r="A19" s="5">
        <v>5.0</v>
      </c>
      <c r="B19" s="5" t="s">
        <v>65</v>
      </c>
      <c r="C19" s="5" t="s">
        <v>66</v>
      </c>
      <c r="D19" s="5" t="s">
        <v>67</v>
      </c>
      <c r="E19" s="5" t="s">
        <v>68</v>
      </c>
      <c r="F19" s="6">
        <v>0.3</v>
      </c>
      <c r="G19" s="6">
        <v>0.15</v>
      </c>
      <c r="H19" s="6">
        <v>0.75</v>
      </c>
    </row>
  </sheetData>
  <mergeCells count="3">
    <mergeCell ref="A2:H2"/>
    <mergeCell ref="A8:H8"/>
    <mergeCell ref="A14:H14"/>
  </mergeCells>
  <conditionalFormatting sqref="F1:H1003">
    <cfRule type="cellIs" dxfId="0" priority="1" operator="lessThan">
      <formula>0.005555555556</formula>
    </cfRule>
  </conditionalFormatting>
  <drawing r:id="rId1"/>
</worksheet>
</file>